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ab_equipment" sheetId="1" r:id="rId4"/>
    <sheet state="visible" name="PPE_and_contamination_control" sheetId="2" r:id="rId5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10">
      <text>
        <t xml:space="preserve">Including installation, filters, vents, etc.
	-Giada Ferrari</t>
      </text>
    </comment>
    <comment authorId="0" ref="E9">
      <text>
        <t xml:space="preserve">Including stand and commissioning
	-Giada Ferrari</t>
      </text>
    </comment>
  </commentList>
</comments>
</file>

<file path=xl/sharedStrings.xml><?xml version="1.0" encoding="utf-8"?>
<sst xmlns="http://schemas.openxmlformats.org/spreadsheetml/2006/main" count="166" uniqueCount="151">
  <si>
    <t>Equipment list for the historic DNA lab at the Royal Botanic Garden Edinburgh</t>
  </si>
  <si>
    <t>The restricted access lab consists of a corridor, a storage room, and two separate lab rooms, one for sample prepping and one for DNA extraction and library preparation.</t>
  </si>
  <si>
    <t>The two lab rooms have dedicated HEPA-filtered air supply.</t>
  </si>
  <si>
    <t>Description</t>
  </si>
  <si>
    <t>Purpose</t>
  </si>
  <si>
    <t>Manufacturer</t>
  </si>
  <si>
    <t>Model</t>
  </si>
  <si>
    <t>Cost (£, excl. VAT)</t>
  </si>
  <si>
    <t>Comments</t>
  </si>
  <si>
    <t>Link</t>
  </si>
  <si>
    <t>PCR cabinet with UV-light</t>
  </si>
  <si>
    <t>Sample processing (sub-sampling, tissue grinding)</t>
  </si>
  <si>
    <t>Grant</t>
  </si>
  <si>
    <t>UVC/T-M-AR</t>
  </si>
  <si>
    <t>Dead air box may be sufficient for certain applications</t>
  </si>
  <si>
    <t>https://grantinstruments.com/scientific/covid-19-products/uvc-t-m-ar-stainless-steel-general-purpose-pcr-uv-cabinet</t>
  </si>
  <si>
    <t>UV crosslinker</t>
  </si>
  <si>
    <t>For fast UV-decontamination of sample prep tools</t>
  </si>
  <si>
    <t>Analytik Jena</t>
  </si>
  <si>
    <t>CL-3000</t>
  </si>
  <si>
    <t>https://www.analytik-jena.us/products/lab-equipment/uv-crosslinkers/uvp-crosslinker/</t>
  </si>
  <si>
    <t>PCR cabinet with HEPA filters and UV-light</t>
  </si>
  <si>
    <t>DNA-free workstation for aliquoting, preparaing master mixes, buffers, etc.</t>
  </si>
  <si>
    <t>VWR</t>
  </si>
  <si>
    <t>732-3410P</t>
  </si>
  <si>
    <t>Can also be used for UV-decontamination of consumables; should have it's own set of pipettes and minifuge</t>
  </si>
  <si>
    <t>https://uk.vwr.com/store/product/23511866/pcr-workstation-pro-hepa</t>
  </si>
  <si>
    <t>Class II Biological Safety Cabinet with HEPA filters and UV-light</t>
  </si>
  <si>
    <t>DNA extraction and library preparation; a BSLII offers both sample and user protection</t>
  </si>
  <si>
    <t>Monmouth Scientific</t>
  </si>
  <si>
    <t>GUARDIAN MSC1200</t>
  </si>
  <si>
    <t>A lvertical laminar flow cabinet is often a preferred alternative if the extractor function is not needed</t>
  </si>
  <si>
    <t>https://monmouthscientific.co.uk/product/biological-safety-cabinets-class2/</t>
  </si>
  <si>
    <t>Water purification system with UV lamp</t>
  </si>
  <si>
    <t>Cleaning and rinsing</t>
  </si>
  <si>
    <t>Merck</t>
  </si>
  <si>
    <t>Direct-Q3 UV</t>
  </si>
  <si>
    <t>Nuclease free water (e.g. Qiagen) is recommended for buffers and master mixes</t>
  </si>
  <si>
    <t>https://www.merckmillipore.com/GB/en/product/Direct-Q-3-UV-Water-Purification-System,MM_NF-ZRQSVP3WW</t>
  </si>
  <si>
    <t>Swing bucket centrifuge with 50ml tubes adaptors</t>
  </si>
  <si>
    <t>For DNA extractions using spin columns when working with larger volumes</t>
  </si>
  <si>
    <t>Eppendorf</t>
  </si>
  <si>
    <t>5804 with rotor S-4-72</t>
  </si>
  <si>
    <t>Swing buckets reduce the risk of assembled spin columns with reservoirs to snap off during centrifugation</t>
  </si>
  <si>
    <t>https://www.eppendorf.com/gb-en/eShop-Products/Centrifugation/Multipurpose-Centrifuges/Centrifuge-5804-5804R-p-5804000565</t>
  </si>
  <si>
    <t>Micro centrifuge</t>
  </si>
  <si>
    <t>Spin column clean ups</t>
  </si>
  <si>
    <t>5425 with rotor FA-24x2</t>
  </si>
  <si>
    <t>https://www.eppendorf.com/gb-en/eShop-Products/Centrifugation/Microcentrifuges/Centrifuge-5425-5425R-p-5405000166</t>
  </si>
  <si>
    <t>Nutating mixer</t>
  </si>
  <si>
    <t>Sample digestion</t>
  </si>
  <si>
    <t>Labnet</t>
  </si>
  <si>
    <t>GyroMini</t>
  </si>
  <si>
    <t>https://www.labnetinternational.com/products/gyromini%E2%84%A2-nutating-mixer</t>
  </si>
  <si>
    <t>Incubator with access port</t>
  </si>
  <si>
    <t>To fit nutating mixer for sample digestion at 37C</t>
  </si>
  <si>
    <t>Binder</t>
  </si>
  <si>
    <t>BF56 with 50mm port</t>
  </si>
  <si>
    <t>https://www.binder-world.com/en/products/standard-incubators/series-bf-avantgardeline/bf-56</t>
  </si>
  <si>
    <t>Thermoshaker with 24 x 1.5ml tubes block</t>
  </si>
  <si>
    <t>Spin column elution</t>
  </si>
  <si>
    <t>PHMT-PSC24N</t>
  </si>
  <si>
    <t>A thermoblock or the incubator can be used instead</t>
  </si>
  <si>
    <t>https://grantinstruments.com/scientific/life-science/thermoshakers/phmt-thermoshaker-for-microtubes-and-microplates</t>
  </si>
  <si>
    <t>Vortex-Genie 2 - Variable Speed Mixer</t>
  </si>
  <si>
    <t>Mixing</t>
  </si>
  <si>
    <t>Scientific industries</t>
  </si>
  <si>
    <t>SI-0266</t>
  </si>
  <si>
    <t>https://www.scientificindustries.com/vortex-genie-2.html</t>
  </si>
  <si>
    <t>Thermal cycler</t>
  </si>
  <si>
    <t>Library preparation</t>
  </si>
  <si>
    <t>BioRad</t>
  </si>
  <si>
    <t>T100</t>
  </si>
  <si>
    <t>Not for amplification!</t>
  </si>
  <si>
    <t>https://www.bio-rad.com/en-uk/product/t100-thermal-cycler?ID=LGTWGIE8Z</t>
  </si>
  <si>
    <t>Balance 0.001g</t>
  </si>
  <si>
    <t>Sample weighing</t>
  </si>
  <si>
    <t>Ohaus</t>
  </si>
  <si>
    <t>PX323</t>
  </si>
  <si>
    <t>https://mec.ohaus.com/en-MEC/Products/Balances-Scales/Precision-Balances/Pioneer-Precision-(1)/Electronic-Balance-PX323-(1)</t>
  </si>
  <si>
    <t>Balance 0.0001g</t>
  </si>
  <si>
    <t>Reagent weighing</t>
  </si>
  <si>
    <t>PX124</t>
  </si>
  <si>
    <t>https://mec.ohaus.com/en-MEC/Products/Balances-Scales/Analytical-Balances/Pioneer-Analytical-(1)/Electronic-Balance-PX124-(1)</t>
  </si>
  <si>
    <t>Chemicals cabinet</t>
  </si>
  <si>
    <t>Inside lab storage</t>
  </si>
  <si>
    <t>James Bedford</t>
  </si>
  <si>
    <t>88H644</t>
  </si>
  <si>
    <t>https://www.wolflabs.co.uk/laboratory-products/storage-cabinets/10045046</t>
  </si>
  <si>
    <t>Flammables cabinet</t>
  </si>
  <si>
    <t>88F644</t>
  </si>
  <si>
    <t>https://www.wolflabs.co.uk/laboratory-products/storage-cabinets/10001447</t>
  </si>
  <si>
    <t>Underbench fridge</t>
  </si>
  <si>
    <t>Liebherr</t>
  </si>
  <si>
    <t>LKUEXV1610</t>
  </si>
  <si>
    <t>https://www.fishersci.co.uk/shop/products/mediline-laboratory-refrigerator-comfort-electronic-controller-spark-free-interior-1/10729575</t>
  </si>
  <si>
    <t>Underbench freezer</t>
  </si>
  <si>
    <t>LGUEX1500</t>
  </si>
  <si>
    <t>https://www.fishersci.co.uk/shop/products/mediline-laboratory-freezer-comfort-electronic-controller-spark-free-interior/10648215</t>
  </si>
  <si>
    <t>Storage cupboard</t>
  </si>
  <si>
    <t>Outside storage</t>
  </si>
  <si>
    <t>88H824</t>
  </si>
  <si>
    <t>Upon delivery, consumables and reagents should be stored separately from general labs</t>
  </si>
  <si>
    <t>https://www.wolflabs.co.uk/laboratory-products/storage-cabinets/10067638</t>
  </si>
  <si>
    <t>Fridge/freezer</t>
  </si>
  <si>
    <t>LCEXV4010</t>
  </si>
  <si>
    <t>DNA extracts and non-amplified libraries should have dedicated long-term storage</t>
  </si>
  <si>
    <t>https://www.fishersci.co.uk/shop/products/mediline-laboratory-refrigerator-freezer-comfort-electronic-controller-spark-free-interior/15103844</t>
  </si>
  <si>
    <t>Freezer</t>
  </si>
  <si>
    <t>LGEX3410</t>
  </si>
  <si>
    <t>https://www.fishersci.co.uk/shop/products/16824220/16824220</t>
  </si>
  <si>
    <t>Longer cuff gloves</t>
  </si>
  <si>
    <t>To use as first layer. Do not touch anything except other gloves. Thin gloves are recommended to avoid strain.</t>
  </si>
  <si>
    <t xml:space="preserve">Gloves                                                                                                                                                                                     </t>
  </si>
  <si>
    <t xml:space="preserve">To use as second layer. Change often, and always when moving to cleaner area. Thin gloves are recommended to avoid strain.           </t>
  </si>
  <si>
    <t>Hair nets</t>
  </si>
  <si>
    <t>And beard nets if applicable.</t>
  </si>
  <si>
    <t>Surgical face mask</t>
  </si>
  <si>
    <t>Tie on will stay in place better than earloop masks. Comfortable fit is important to avoid touching the mask.</t>
  </si>
  <si>
    <t>Overshoes</t>
  </si>
  <si>
    <t>Tyvek coveralls</t>
  </si>
  <si>
    <t>Change in the lab antichamber and don coverall, faceshield, and clogs just before entering the cleanest area.</t>
  </si>
  <si>
    <t>Faceshileds</t>
  </si>
  <si>
    <t>Autoclavable/cleanroom clogs</t>
  </si>
  <si>
    <t>Leave shoes outside the lab.</t>
  </si>
  <si>
    <t>Layered tacky mats</t>
  </si>
  <si>
    <t>For the entrance to every room, always step on when entering.</t>
  </si>
  <si>
    <t>Soap/detergent</t>
  </si>
  <si>
    <t>E.g. Alconox for cleaning tools and wiping surfaces.</t>
  </si>
  <si>
    <t>Sodium hypochlorite (bleach)</t>
  </si>
  <si>
    <t>Use a 2% solution for cleaning tools and wiping non-delicate surfcaes.</t>
  </si>
  <si>
    <t>DNA-Exitus or DNA-away</t>
  </si>
  <si>
    <t>For cleaning of screens, cabintes, centrifuges, and other delicate surfaces.</t>
  </si>
  <si>
    <t>Bleach bath</t>
  </si>
  <si>
    <t>Clean all racks, glassware, etc. in a 2% bleach bath.</t>
  </si>
  <si>
    <t>Mop</t>
  </si>
  <si>
    <t>Clean floors regularly with a mix of water, detergent, and bleach.</t>
  </si>
  <si>
    <t>Oversleeves</t>
  </si>
  <si>
    <t>For sample powdering, change between samples.</t>
  </si>
  <si>
    <t>Aluminium foil</t>
  </si>
  <si>
    <t>Can be used as clean working surface and changed between samples.</t>
  </si>
  <si>
    <t>Color coded tube racks</t>
  </si>
  <si>
    <t>Separate DNA-free and sample racks.</t>
  </si>
  <si>
    <t>1.5-2ml tubes</t>
  </si>
  <si>
    <t>Use LoBind tubes, especially for long-term storage.</t>
  </si>
  <si>
    <t>0.2ml tubes</t>
  </si>
  <si>
    <t>Use individually attached rather than strip caps.</t>
  </si>
  <si>
    <t>Pipette tips</t>
  </si>
  <si>
    <t>Always use filter tips.</t>
  </si>
  <si>
    <t>Cooling racks</t>
  </si>
  <si>
    <t>Do not bring ice to the lab. Use hot start polymerases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/dd/yyyy"/>
    <numFmt numFmtId="165" formatCode="mm-dd-yyyy"/>
  </numFmts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color rgb="FF1155CC"/>
    </font>
    <font>
      <u/>
      <color rgb="FF0000FF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2" numFmtId="165" xfId="0" applyAlignment="1" applyFont="1" applyNumberFormat="1">
      <alignment readingOrder="0"/>
    </xf>
    <xf borderId="0" fillId="0" fontId="2" numFmtId="0" xfId="0" applyFont="1"/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wolflabs.co.uk/laboratory-products/storage-cabinets/10067638" TargetMode="External"/><Relationship Id="rId11" Type="http://schemas.openxmlformats.org/officeDocument/2006/relationships/hyperlink" Target="https://grantinstruments.com/scientific/life-science/thermoshakers/phmt-thermoshaker-for-microtubes-and-microplates" TargetMode="External"/><Relationship Id="rId22" Type="http://schemas.openxmlformats.org/officeDocument/2006/relationships/hyperlink" Target="https://www.fishersci.co.uk/shop/products/16824220/16824220" TargetMode="External"/><Relationship Id="rId10" Type="http://schemas.openxmlformats.org/officeDocument/2006/relationships/hyperlink" Target="https://www.binder-world.com/en/products/standard-incubators/series-bf-avantgardeline/bf-56" TargetMode="External"/><Relationship Id="rId21" Type="http://schemas.openxmlformats.org/officeDocument/2006/relationships/hyperlink" Target="https://www.fishersci.co.uk/shop/products/mediline-laboratory-refrigerator-freezer-comfort-electronic-controller-spark-free-interior/15103844" TargetMode="External"/><Relationship Id="rId13" Type="http://schemas.openxmlformats.org/officeDocument/2006/relationships/hyperlink" Target="https://www.bio-rad.com/en-uk/product/t100-thermal-cycler?ID=LGTWGIE8Z" TargetMode="External"/><Relationship Id="rId24" Type="http://schemas.openxmlformats.org/officeDocument/2006/relationships/vmlDrawing" Target="../drawings/vmlDrawing1.vml"/><Relationship Id="rId12" Type="http://schemas.openxmlformats.org/officeDocument/2006/relationships/hyperlink" Target="https://www.scientificindustries.com/vortex-genie-2.html" TargetMode="External"/><Relationship Id="rId23" Type="http://schemas.openxmlformats.org/officeDocument/2006/relationships/drawing" Target="../drawings/drawing1.xml"/><Relationship Id="rId1" Type="http://schemas.openxmlformats.org/officeDocument/2006/relationships/comments" Target="../comments1.xml"/><Relationship Id="rId2" Type="http://schemas.openxmlformats.org/officeDocument/2006/relationships/hyperlink" Target="https://grantinstruments.com/scientific/covid-19-products/uvc-t-m-ar-stainless-steel-general-purpose-pcr-uv-cabinet" TargetMode="External"/><Relationship Id="rId3" Type="http://schemas.openxmlformats.org/officeDocument/2006/relationships/hyperlink" Target="https://www.analytik-jena.us/products/lab-equipment/uv-crosslinkers/uvp-crosslinker/" TargetMode="External"/><Relationship Id="rId4" Type="http://schemas.openxmlformats.org/officeDocument/2006/relationships/hyperlink" Target="https://uk.vwr.com/store/product/23511866/pcr-workstation-pro-hepa" TargetMode="External"/><Relationship Id="rId9" Type="http://schemas.openxmlformats.org/officeDocument/2006/relationships/hyperlink" Target="https://www.labnetinternational.com/products/gyromini%E2%84%A2-nutating-mixer" TargetMode="External"/><Relationship Id="rId15" Type="http://schemas.openxmlformats.org/officeDocument/2006/relationships/hyperlink" Target="https://mec.ohaus.com/en-MEC/Products/Balances-Scales/Analytical-Balances/Pioneer-Analytical-(1)/Electronic-Balance-PX124-(1)" TargetMode="External"/><Relationship Id="rId14" Type="http://schemas.openxmlformats.org/officeDocument/2006/relationships/hyperlink" Target="https://mec.ohaus.com/en-MEC/Products/Balances-Scales/Precision-Balances/Pioneer-Precision-(1)/Electronic-Balance-PX323-(1)" TargetMode="External"/><Relationship Id="rId17" Type="http://schemas.openxmlformats.org/officeDocument/2006/relationships/hyperlink" Target="https://www.wolflabs.co.uk/laboratory-products/storage-cabinets/10001447" TargetMode="External"/><Relationship Id="rId16" Type="http://schemas.openxmlformats.org/officeDocument/2006/relationships/hyperlink" Target="https://www.wolflabs.co.uk/laboratory-products/storage-cabinets/10045046" TargetMode="External"/><Relationship Id="rId5" Type="http://schemas.openxmlformats.org/officeDocument/2006/relationships/hyperlink" Target="https://monmouthscientific.co.uk/product/biological-safety-cabinets-class2/" TargetMode="External"/><Relationship Id="rId19" Type="http://schemas.openxmlformats.org/officeDocument/2006/relationships/hyperlink" Target="https://www.fishersci.co.uk/shop/products/mediline-laboratory-freezer-comfort-electronic-controller-spark-free-interior/10648215" TargetMode="External"/><Relationship Id="rId6" Type="http://schemas.openxmlformats.org/officeDocument/2006/relationships/hyperlink" Target="https://www.merckmillipore.com/GB/en/product/Direct-Q-3-UV-Water-Purification-System,MM_NF-ZRQSVP3WW" TargetMode="External"/><Relationship Id="rId18" Type="http://schemas.openxmlformats.org/officeDocument/2006/relationships/hyperlink" Target="https://www.fishersci.co.uk/shop/products/mediline-laboratory-refrigerator-comfort-electronic-controller-spark-free-interior-1/10729575" TargetMode="External"/><Relationship Id="rId7" Type="http://schemas.openxmlformats.org/officeDocument/2006/relationships/hyperlink" Target="https://www.eppendorf.com/gb-en/eShop-Products/Centrifugation/Multipurpose-Centrifuges/Centrifuge-5804-5804R-p-5804000565" TargetMode="External"/><Relationship Id="rId8" Type="http://schemas.openxmlformats.org/officeDocument/2006/relationships/hyperlink" Target="https://www.eppendorf.com/gb-en/eShop-Products/Centrifugation/Microcentrifuges/Centrifuge-5425-5425R-p-5405000166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7.88"/>
    <col customWidth="1" min="2" max="2" width="65.25"/>
    <col customWidth="1" min="3" max="3" width="17.5"/>
    <col customWidth="1" min="4" max="4" width="18.88"/>
    <col customWidth="1" min="5" max="5" width="15.75"/>
    <col customWidth="1" min="6" max="6" width="81.63"/>
    <col customWidth="1" min="7" max="7" width="18.5"/>
    <col customWidth="1" min="8" max="8" width="49.0"/>
    <col customWidth="1" min="9" max="9" width="38.88"/>
    <col customWidth="1" min="10" max="10" width="43.25"/>
    <col customWidth="1" min="11" max="11" width="15.38"/>
    <col customWidth="1" min="12" max="12" width="12.88"/>
    <col customWidth="1" min="13" max="13" width="10.5"/>
    <col customWidth="1" min="14" max="14" width="7.5"/>
    <col customWidth="1" min="15" max="15" width="16.5"/>
    <col customWidth="1" min="16" max="16" width="12.25"/>
    <col customWidth="1" min="17" max="17" width="59.25"/>
    <col customWidth="1" min="18" max="18" width="11.25"/>
    <col customWidth="1" min="19" max="19" width="22.13"/>
    <col customWidth="1" min="20" max="21" width="9.38"/>
    <col customWidth="1" min="22" max="22" width="74.0"/>
    <col customWidth="1" min="23" max="23" width="103.38"/>
    <col customWidth="1" min="25" max="25" width="52.63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2"/>
    </row>
    <row r="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3"/>
      <c r="V2" s="2"/>
    </row>
    <row r="3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  <c r="V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  <c r="V4" s="2"/>
    </row>
    <row r="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4"/>
      <c r="V5" s="1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</row>
    <row r="6">
      <c r="A6" s="2" t="s">
        <v>10</v>
      </c>
      <c r="B6" s="2" t="s">
        <v>11</v>
      </c>
      <c r="C6" s="2" t="s">
        <v>12</v>
      </c>
      <c r="D6" s="2" t="s">
        <v>13</v>
      </c>
      <c r="E6" s="2">
        <v>1991.0</v>
      </c>
      <c r="F6" s="2" t="s">
        <v>14</v>
      </c>
      <c r="G6" s="6" t="s">
        <v>1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3"/>
      <c r="V6" s="2"/>
    </row>
    <row r="7">
      <c r="A7" s="2" t="s">
        <v>16</v>
      </c>
      <c r="B7" s="2" t="s">
        <v>17</v>
      </c>
      <c r="C7" s="2" t="s">
        <v>18</v>
      </c>
      <c r="D7" s="2" t="s">
        <v>19</v>
      </c>
      <c r="E7" s="2">
        <v>1087.0</v>
      </c>
      <c r="G7" s="6" t="s">
        <v>20</v>
      </c>
    </row>
    <row r="8">
      <c r="A8" s="2" t="s">
        <v>21</v>
      </c>
      <c r="B8" s="2" t="s">
        <v>22</v>
      </c>
      <c r="C8" s="2" t="s">
        <v>23</v>
      </c>
      <c r="D8" s="2" t="s">
        <v>24</v>
      </c>
      <c r="E8" s="2">
        <v>3352.0</v>
      </c>
      <c r="F8" s="2" t="s">
        <v>25</v>
      </c>
      <c r="G8" s="6" t="s">
        <v>26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3"/>
      <c r="V8" s="2"/>
    </row>
    <row r="9">
      <c r="A9" s="2" t="s">
        <v>27</v>
      </c>
      <c r="B9" s="2" t="s">
        <v>28</v>
      </c>
      <c r="C9" s="2" t="s">
        <v>29</v>
      </c>
      <c r="D9" s="2" t="s">
        <v>30</v>
      </c>
      <c r="E9" s="2">
        <v>6968.0</v>
      </c>
      <c r="F9" s="2" t="s">
        <v>31</v>
      </c>
      <c r="G9" s="6" t="s">
        <v>32</v>
      </c>
      <c r="V9" s="3"/>
      <c r="W9" s="3"/>
    </row>
    <row r="10">
      <c r="A10" s="2" t="s">
        <v>33</v>
      </c>
      <c r="B10" s="2" t="s">
        <v>34</v>
      </c>
      <c r="C10" s="2" t="s">
        <v>35</v>
      </c>
      <c r="D10" s="2" t="s">
        <v>36</v>
      </c>
      <c r="E10" s="2">
        <v>4668.0</v>
      </c>
      <c r="F10" s="2" t="s">
        <v>37</v>
      </c>
      <c r="G10" s="6" t="s">
        <v>38</v>
      </c>
    </row>
    <row r="11">
      <c r="A11" s="2" t="s">
        <v>39</v>
      </c>
      <c r="B11" s="2" t="s">
        <v>40</v>
      </c>
      <c r="C11" s="2" t="s">
        <v>41</v>
      </c>
      <c r="D11" s="2" t="s">
        <v>42</v>
      </c>
      <c r="E11" s="2">
        <v>4578.0</v>
      </c>
      <c r="F11" s="2" t="s">
        <v>43</v>
      </c>
      <c r="G11" s="6" t="s">
        <v>44</v>
      </c>
    </row>
    <row r="12">
      <c r="A12" s="2" t="s">
        <v>45</v>
      </c>
      <c r="B12" s="2" t="s">
        <v>46</v>
      </c>
      <c r="C12" s="2" t="s">
        <v>41</v>
      </c>
      <c r="D12" s="2" t="s">
        <v>47</v>
      </c>
      <c r="E12" s="2">
        <v>1924.0</v>
      </c>
      <c r="G12" s="6" t="s">
        <v>48</v>
      </c>
      <c r="H12" s="7"/>
    </row>
    <row r="13">
      <c r="A13" s="2" t="s">
        <v>49</v>
      </c>
      <c r="B13" s="2" t="s">
        <v>50</v>
      </c>
      <c r="C13" s="2" t="s">
        <v>51</v>
      </c>
      <c r="D13" s="2" t="s">
        <v>52</v>
      </c>
      <c r="E13" s="2">
        <v>256.0</v>
      </c>
      <c r="G13" s="6" t="s">
        <v>53</v>
      </c>
    </row>
    <row r="14">
      <c r="A14" s="2" t="s">
        <v>54</v>
      </c>
      <c r="B14" s="2" t="s">
        <v>55</v>
      </c>
      <c r="C14" s="2" t="s">
        <v>56</v>
      </c>
      <c r="D14" s="2" t="s">
        <v>57</v>
      </c>
      <c r="E14" s="8">
        <f>1491+395</f>
        <v>1886</v>
      </c>
      <c r="G14" s="6" t="s">
        <v>58</v>
      </c>
    </row>
    <row r="15">
      <c r="A15" s="2" t="s">
        <v>59</v>
      </c>
      <c r="B15" s="2" t="s">
        <v>60</v>
      </c>
      <c r="C15" s="2" t="s">
        <v>12</v>
      </c>
      <c r="D15" s="2" t="s">
        <v>61</v>
      </c>
      <c r="E15" s="2">
        <v>1034.0</v>
      </c>
      <c r="F15" s="2" t="s">
        <v>62</v>
      </c>
      <c r="G15" s="6" t="s">
        <v>63</v>
      </c>
      <c r="H15" s="7"/>
      <c r="Q15" s="3"/>
    </row>
    <row r="16">
      <c r="A16" s="2" t="s">
        <v>64</v>
      </c>
      <c r="B16" s="2" t="s">
        <v>65</v>
      </c>
      <c r="C16" s="2" t="s">
        <v>66</v>
      </c>
      <c r="D16" s="2" t="s">
        <v>67</v>
      </c>
      <c r="E16" s="2">
        <v>209.0</v>
      </c>
      <c r="G16" s="6" t="s">
        <v>68</v>
      </c>
      <c r="P16" s="3"/>
    </row>
    <row r="17">
      <c r="A17" s="2" t="s">
        <v>69</v>
      </c>
      <c r="B17" s="2" t="s">
        <v>70</v>
      </c>
      <c r="C17" s="2" t="s">
        <v>71</v>
      </c>
      <c r="D17" s="2" t="s">
        <v>72</v>
      </c>
      <c r="E17" s="2">
        <v>2755.0</v>
      </c>
      <c r="F17" s="2" t="s">
        <v>73</v>
      </c>
      <c r="G17" s="6" t="s">
        <v>74</v>
      </c>
      <c r="Q17" s="3"/>
    </row>
    <row r="18">
      <c r="A18" s="2" t="s">
        <v>75</v>
      </c>
      <c r="B18" s="2" t="s">
        <v>76</v>
      </c>
      <c r="C18" s="2" t="s">
        <v>77</v>
      </c>
      <c r="D18" s="2" t="s">
        <v>78</v>
      </c>
      <c r="E18" s="2">
        <v>646.0</v>
      </c>
      <c r="G18" s="6" t="s">
        <v>79</v>
      </c>
      <c r="P18" s="3"/>
    </row>
    <row r="19">
      <c r="A19" s="2" t="s">
        <v>80</v>
      </c>
      <c r="B19" s="2" t="s">
        <v>81</v>
      </c>
      <c r="C19" s="2" t="s">
        <v>77</v>
      </c>
      <c r="D19" s="2" t="s">
        <v>82</v>
      </c>
      <c r="E19" s="2">
        <v>849.0</v>
      </c>
      <c r="G19" s="6" t="s">
        <v>83</v>
      </c>
    </row>
    <row r="20">
      <c r="A20" s="2" t="s">
        <v>84</v>
      </c>
      <c r="B20" s="2" t="s">
        <v>85</v>
      </c>
      <c r="C20" s="2" t="s">
        <v>86</v>
      </c>
      <c r="D20" s="2" t="s">
        <v>87</v>
      </c>
      <c r="E20" s="2">
        <v>204.0</v>
      </c>
      <c r="G20" s="9" t="s">
        <v>88</v>
      </c>
      <c r="Q20" s="3"/>
    </row>
    <row r="21">
      <c r="A21" s="2" t="s">
        <v>89</v>
      </c>
      <c r="B21" s="2" t="s">
        <v>85</v>
      </c>
      <c r="C21" s="2" t="s">
        <v>86</v>
      </c>
      <c r="D21" s="2" t="s">
        <v>90</v>
      </c>
      <c r="E21" s="2">
        <v>203.0</v>
      </c>
      <c r="G21" s="6" t="s">
        <v>91</v>
      </c>
      <c r="H21" s="7"/>
    </row>
    <row r="22">
      <c r="A22" s="2" t="s">
        <v>92</v>
      </c>
      <c r="B22" s="2" t="s">
        <v>85</v>
      </c>
      <c r="C22" s="2" t="s">
        <v>93</v>
      </c>
      <c r="D22" s="2" t="s">
        <v>94</v>
      </c>
      <c r="E22" s="2">
        <v>919.0</v>
      </c>
      <c r="G22" s="9" t="s">
        <v>95</v>
      </c>
    </row>
    <row r="23">
      <c r="A23" s="2" t="s">
        <v>96</v>
      </c>
      <c r="B23" s="2" t="s">
        <v>85</v>
      </c>
      <c r="C23" s="2" t="s">
        <v>93</v>
      </c>
      <c r="D23" s="2" t="s">
        <v>97</v>
      </c>
      <c r="E23" s="2">
        <v>933.0</v>
      </c>
      <c r="G23" s="9" t="s">
        <v>98</v>
      </c>
      <c r="W23" s="3"/>
    </row>
    <row r="24">
      <c r="A24" s="2" t="s">
        <v>99</v>
      </c>
      <c r="B24" s="2" t="s">
        <v>100</v>
      </c>
      <c r="C24" s="2" t="s">
        <v>86</v>
      </c>
      <c r="D24" s="2" t="s">
        <v>101</v>
      </c>
      <c r="E24" s="2">
        <v>523.0</v>
      </c>
      <c r="F24" s="2" t="s">
        <v>102</v>
      </c>
      <c r="G24" s="6" t="s">
        <v>103</v>
      </c>
    </row>
    <row r="25">
      <c r="A25" s="2" t="s">
        <v>104</v>
      </c>
      <c r="B25" s="2" t="s">
        <v>100</v>
      </c>
      <c r="C25" s="2" t="s">
        <v>93</v>
      </c>
      <c r="D25" s="2" t="s">
        <v>105</v>
      </c>
      <c r="E25" s="2">
        <v>1630.0</v>
      </c>
      <c r="F25" s="2" t="s">
        <v>106</v>
      </c>
      <c r="G25" s="9" t="s">
        <v>107</v>
      </c>
    </row>
    <row r="26">
      <c r="A26" s="2" t="s">
        <v>108</v>
      </c>
      <c r="B26" s="2" t="s">
        <v>100</v>
      </c>
      <c r="C26" s="2" t="s">
        <v>93</v>
      </c>
      <c r="D26" s="2" t="s">
        <v>109</v>
      </c>
      <c r="E26" s="2">
        <v>1345.0</v>
      </c>
      <c r="G26" s="9" t="s">
        <v>110</v>
      </c>
      <c r="N26" s="7"/>
    </row>
  </sheetData>
  <hyperlinks>
    <hyperlink r:id="rId2" ref="G6"/>
    <hyperlink r:id="rId3" ref="G7"/>
    <hyperlink r:id="rId4" ref="G8"/>
    <hyperlink r:id="rId5" ref="G9"/>
    <hyperlink r:id="rId6" ref="G10"/>
    <hyperlink r:id="rId7" ref="G11"/>
    <hyperlink r:id="rId8" ref="G12"/>
    <hyperlink r:id="rId9" ref="G13"/>
    <hyperlink r:id="rId10" ref="G14"/>
    <hyperlink r:id="rId11" ref="G15"/>
    <hyperlink r:id="rId12" ref="G16"/>
    <hyperlink r:id="rId13" ref="G17"/>
    <hyperlink r:id="rId14" ref="G18"/>
    <hyperlink r:id="rId15" ref="G19"/>
    <hyperlink r:id="rId16" ref="G20"/>
    <hyperlink r:id="rId17" ref="G21"/>
    <hyperlink r:id="rId18" ref="G22"/>
    <hyperlink r:id="rId19" ref="G23"/>
    <hyperlink r:id="rId20" ref="G24"/>
    <hyperlink r:id="rId21" ref="G25"/>
    <hyperlink r:id="rId22" ref="G26"/>
  </hyperlinks>
  <drawing r:id="rId23"/>
  <legacyDrawing r:id="rId24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75"/>
    <col customWidth="1" min="2" max="2" width="57.0"/>
  </cols>
  <sheetData>
    <row r="1">
      <c r="A1" s="1" t="s">
        <v>3</v>
      </c>
      <c r="B1" s="1" t="s">
        <v>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2" t="s">
        <v>111</v>
      </c>
      <c r="B2" s="2" t="s">
        <v>112</v>
      </c>
    </row>
    <row r="3">
      <c r="A3" s="2" t="s">
        <v>113</v>
      </c>
      <c r="B3" s="2" t="s">
        <v>114</v>
      </c>
    </row>
    <row r="4">
      <c r="A4" s="2" t="s">
        <v>115</v>
      </c>
      <c r="B4" s="2" t="s">
        <v>116</v>
      </c>
    </row>
    <row r="5">
      <c r="A5" s="2" t="s">
        <v>117</v>
      </c>
      <c r="B5" s="2" t="s">
        <v>118</v>
      </c>
      <c r="M5" s="3"/>
    </row>
    <row r="6">
      <c r="A6" s="2" t="s">
        <v>119</v>
      </c>
    </row>
    <row r="7">
      <c r="A7" s="2" t="s">
        <v>120</v>
      </c>
      <c r="B7" s="2" t="s">
        <v>121</v>
      </c>
    </row>
    <row r="8">
      <c r="A8" s="2" t="s">
        <v>122</v>
      </c>
    </row>
    <row r="9">
      <c r="A9" s="2" t="s">
        <v>123</v>
      </c>
      <c r="B9" s="2" t="s">
        <v>124</v>
      </c>
    </row>
    <row r="10">
      <c r="A10" s="2" t="s">
        <v>125</v>
      </c>
      <c r="B10" s="2" t="s">
        <v>126</v>
      </c>
      <c r="L10" s="3"/>
      <c r="M10" s="3"/>
    </row>
    <row r="11">
      <c r="A11" s="2" t="s">
        <v>127</v>
      </c>
      <c r="B11" s="2" t="s">
        <v>128</v>
      </c>
      <c r="M11" s="3"/>
    </row>
    <row r="12">
      <c r="A12" s="2" t="s">
        <v>129</v>
      </c>
      <c r="B12" s="2" t="s">
        <v>130</v>
      </c>
    </row>
    <row r="13">
      <c r="A13" s="2" t="s">
        <v>131</v>
      </c>
      <c r="B13" s="2" t="s">
        <v>132</v>
      </c>
    </row>
    <row r="14">
      <c r="A14" s="2" t="s">
        <v>133</v>
      </c>
      <c r="B14" s="2" t="s">
        <v>134</v>
      </c>
    </row>
    <row r="15">
      <c r="A15" s="2" t="s">
        <v>135</v>
      </c>
      <c r="B15" s="2" t="s">
        <v>136</v>
      </c>
    </row>
    <row r="16">
      <c r="A16" s="2" t="s">
        <v>137</v>
      </c>
      <c r="B16" s="2" t="s">
        <v>138</v>
      </c>
      <c r="L16" s="3"/>
      <c r="M16" s="3"/>
    </row>
    <row r="17">
      <c r="A17" s="2" t="s">
        <v>139</v>
      </c>
      <c r="B17" s="2" t="s">
        <v>140</v>
      </c>
    </row>
    <row r="18">
      <c r="A18" s="2" t="s">
        <v>141</v>
      </c>
      <c r="B18" s="2" t="s">
        <v>142</v>
      </c>
    </row>
    <row r="19">
      <c r="A19" s="2" t="s">
        <v>143</v>
      </c>
      <c r="B19" s="2" t="s">
        <v>144</v>
      </c>
      <c r="M19" s="3"/>
    </row>
    <row r="20">
      <c r="A20" s="2" t="s">
        <v>145</v>
      </c>
      <c r="B20" s="2" t="s">
        <v>146</v>
      </c>
      <c r="M20" s="3"/>
    </row>
    <row r="21">
      <c r="A21" s="2" t="s">
        <v>147</v>
      </c>
      <c r="B21" s="2" t="s">
        <v>148</v>
      </c>
      <c r="M21" s="3"/>
    </row>
    <row r="22">
      <c r="A22" s="2" t="s">
        <v>149</v>
      </c>
      <c r="B22" s="2" t="s">
        <v>150</v>
      </c>
    </row>
    <row r="29">
      <c r="K29" s="3"/>
    </row>
    <row r="30">
      <c r="K30" s="3"/>
    </row>
    <row r="31">
      <c r="K31" s="3"/>
    </row>
    <row r="32">
      <c r="K32" s="3"/>
    </row>
    <row r="33">
      <c r="K33" s="3"/>
    </row>
    <row r="34">
      <c r="K34" s="3"/>
    </row>
    <row r="35">
      <c r="K35" s="3"/>
    </row>
    <row r="36">
      <c r="K36" s="3"/>
    </row>
    <row r="37">
      <c r="K37" s="3"/>
    </row>
  </sheetData>
  <drawing r:id="rId1"/>
</worksheet>
</file>